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owner\Desktop\Wang Haiyan\PHD thesis writing\Behavior Protocol\Submission-MB\Supplementary Materials\"/>
    </mc:Choice>
  </mc:AlternateContent>
  <xr:revisionPtr revIDLastSave="0" documentId="13_ncr:1_{EE94C22D-5FA6-4205-BC1D-B0B1345B6217}" xr6:coauthVersionLast="47" xr6:coauthVersionMax="47" xr10:uidLastSave="{00000000-0000-0000-0000-000000000000}"/>
  <bookViews>
    <workbookView xWindow="10815" yWindow="810" windowWidth="16140" windowHeight="14670" xr2:uid="{00000000-000D-0000-FFFF-FFFF00000000}"/>
  </bookViews>
  <sheets>
    <sheet name="Figure 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5" l="1"/>
  <c r="X65" i="5"/>
  <c r="W65" i="5"/>
  <c r="X64" i="5"/>
  <c r="W64" i="5"/>
  <c r="S65" i="5"/>
  <c r="R65" i="5"/>
  <c r="S64" i="5"/>
  <c r="R64" i="5"/>
  <c r="N65" i="5"/>
  <c r="M65" i="5"/>
  <c r="N64" i="5"/>
  <c r="M64" i="5"/>
  <c r="J64" i="5"/>
  <c r="I64" i="5"/>
  <c r="H64" i="5"/>
  <c r="J63" i="5"/>
  <c r="I63" i="5"/>
  <c r="H63" i="5"/>
  <c r="D64" i="5"/>
  <c r="E64" i="5"/>
  <c r="C64" i="5"/>
  <c r="D63" i="5"/>
  <c r="E63" i="5"/>
  <c r="C63" i="5"/>
  <c r="R17" i="5"/>
  <c r="R49" i="5"/>
  <c r="Y50" i="5"/>
  <c r="X50" i="5"/>
  <c r="W50" i="5"/>
  <c r="T50" i="5"/>
  <c r="S50" i="5"/>
  <c r="R50" i="5"/>
  <c r="Y49" i="5"/>
  <c r="X49" i="5"/>
  <c r="W49" i="5"/>
  <c r="T49" i="5"/>
  <c r="S49" i="5"/>
  <c r="X34" i="5"/>
  <c r="W34" i="5"/>
  <c r="S34" i="5"/>
  <c r="R34" i="5"/>
  <c r="X33" i="5"/>
  <c r="W33" i="5"/>
  <c r="S33" i="5"/>
  <c r="R33" i="5"/>
  <c r="M33" i="5"/>
  <c r="N34" i="5"/>
  <c r="M34" i="5"/>
  <c r="N33" i="5"/>
  <c r="I34" i="5"/>
  <c r="H34" i="5"/>
  <c r="I33" i="5"/>
  <c r="D34" i="5"/>
  <c r="C34" i="5"/>
  <c r="D33" i="5"/>
  <c r="C33" i="5"/>
  <c r="X16" i="5"/>
  <c r="W17" i="5"/>
  <c r="W16" i="5"/>
  <c r="C16" i="5"/>
  <c r="Y17" i="5"/>
  <c r="X17" i="5"/>
  <c r="T17" i="5"/>
  <c r="S17" i="5"/>
  <c r="S16" i="5"/>
  <c r="T16" i="5"/>
  <c r="R16" i="5"/>
  <c r="Y16" i="5"/>
  <c r="J17" i="5"/>
  <c r="I17" i="5"/>
  <c r="H17" i="5"/>
  <c r="E17" i="5"/>
  <c r="D17" i="5"/>
  <c r="C17" i="5"/>
  <c r="J16" i="5"/>
  <c r="I16" i="5"/>
  <c r="H16" i="5"/>
  <c r="E16" i="5"/>
  <c r="D16" i="5"/>
</calcChain>
</file>

<file path=xl/sharedStrings.xml><?xml version="1.0" encoding="utf-8"?>
<sst xmlns="http://schemas.openxmlformats.org/spreadsheetml/2006/main" count="305" uniqueCount="72">
  <si>
    <t>m1</t>
    <phoneticPr fontId="1"/>
  </si>
  <si>
    <t>3AP-m1</t>
    <phoneticPr fontId="1"/>
  </si>
  <si>
    <t>3AP-m2</t>
  </si>
  <si>
    <t>3AP-m3</t>
  </si>
  <si>
    <t>3AP-m4</t>
  </si>
  <si>
    <t>(/249trials)%</t>
    <phoneticPr fontId="1"/>
  </si>
  <si>
    <t>day1</t>
    <phoneticPr fontId="1"/>
  </si>
  <si>
    <t>day2</t>
    <phoneticPr fontId="1"/>
  </si>
  <si>
    <t>day3</t>
    <phoneticPr fontId="1"/>
  </si>
  <si>
    <t>m10</t>
    <phoneticPr fontId="1"/>
  </si>
  <si>
    <t>m12</t>
    <phoneticPr fontId="1"/>
  </si>
  <si>
    <t>m14</t>
    <phoneticPr fontId="1"/>
  </si>
  <si>
    <t>m2</t>
    <phoneticPr fontId="1"/>
  </si>
  <si>
    <t>m3</t>
    <phoneticPr fontId="1"/>
  </si>
  <si>
    <t>m4</t>
    <phoneticPr fontId="1"/>
  </si>
  <si>
    <t>sem</t>
    <phoneticPr fontId="1"/>
  </si>
  <si>
    <t>3AP#1</t>
    <phoneticPr fontId="1"/>
  </si>
  <si>
    <t>3AP#2</t>
  </si>
  <si>
    <t>3AP#3</t>
  </si>
  <si>
    <t>m5</t>
  </si>
  <si>
    <t>m6</t>
  </si>
  <si>
    <t>3AP</t>
    <phoneticPr fontId="1"/>
  </si>
  <si>
    <t>SEM</t>
    <phoneticPr fontId="1"/>
  </si>
  <si>
    <t>mCherry-m2</t>
  </si>
  <si>
    <t>mCherry-m3</t>
  </si>
  <si>
    <t>mCherry-m5</t>
  </si>
  <si>
    <t>mCherry-m6</t>
  </si>
  <si>
    <t>mCherry-m7</t>
  </si>
  <si>
    <t>mCherry-m8</t>
  </si>
  <si>
    <t>hM4-m8</t>
  </si>
  <si>
    <t>hM4-m7</t>
  </si>
  <si>
    <t>hM4-m6</t>
  </si>
  <si>
    <t>hM4-m5</t>
  </si>
  <si>
    <t>hM4-m4</t>
  </si>
  <si>
    <t>hM4-m3</t>
  </si>
  <si>
    <t>hM4-m2</t>
    <phoneticPr fontId="1"/>
  </si>
  <si>
    <t>mCherry-m1</t>
    <phoneticPr fontId="1"/>
  </si>
  <si>
    <t>mCherry</t>
    <phoneticPr fontId="2"/>
  </si>
  <si>
    <t>hM4Di</t>
    <phoneticPr fontId="2"/>
  </si>
  <si>
    <t>mCherry</t>
    <phoneticPr fontId="1"/>
  </si>
  <si>
    <t>hM4Di</t>
    <phoneticPr fontId="1"/>
  </si>
  <si>
    <t>mean</t>
    <phoneticPr fontId="1"/>
  </si>
  <si>
    <t>hM4-mean</t>
    <phoneticPr fontId="1"/>
  </si>
  <si>
    <t>hM4</t>
    <phoneticPr fontId="1"/>
  </si>
  <si>
    <t>Block 1</t>
    <phoneticPr fontId="1"/>
  </si>
  <si>
    <t>Block 2</t>
    <phoneticPr fontId="1"/>
  </si>
  <si>
    <t>Block 3</t>
    <phoneticPr fontId="1"/>
  </si>
  <si>
    <t>3 APs</t>
    <phoneticPr fontId="2"/>
  </si>
  <si>
    <t>&gt;3 APs</t>
    <phoneticPr fontId="2"/>
  </si>
  <si>
    <t>&gt;3 APs</t>
    <phoneticPr fontId="1"/>
  </si>
  <si>
    <t>Fig 1. (f) number of air puffs delivery</t>
    <phoneticPr fontId="2"/>
  </si>
  <si>
    <t>Fig 1. (g) Short path preference at 6-h memory test (%)</t>
    <phoneticPr fontId="2"/>
  </si>
  <si>
    <t>Fig 1. (g) Latency at 6-h memory test (min)</t>
    <phoneticPr fontId="2"/>
  </si>
  <si>
    <t>Fig 1. (c) Short path learning (%)</t>
    <phoneticPr fontId="2"/>
  </si>
  <si>
    <t>Fig 1. (e) Short path preference pre- air puffs (%)</t>
    <phoneticPr fontId="2"/>
  </si>
  <si>
    <t>Fig 1. (h) Short path preference at 24-h memory test (%)</t>
    <phoneticPr fontId="2"/>
  </si>
  <si>
    <t>Fig 1. (h) Latency at 24-h memory test (min)</t>
    <phoneticPr fontId="2"/>
  </si>
  <si>
    <t>Fig 1. (k) Short path learning (%)</t>
    <phoneticPr fontId="2"/>
  </si>
  <si>
    <t>Fig 1. (l) Short path preference pre- air puffs (%)</t>
    <phoneticPr fontId="2"/>
  </si>
  <si>
    <t>Fig 1. (m) number of air puffs delivery</t>
    <phoneticPr fontId="2"/>
  </si>
  <si>
    <t>Fig 1. (n) Short path preference at 6-h memory test (%)</t>
    <phoneticPr fontId="2"/>
  </si>
  <si>
    <t>Fig 1. (n) Latency at 6-h memory test (min)</t>
    <phoneticPr fontId="2"/>
  </si>
  <si>
    <r>
      <t>RM ANOVA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7343, n.s</t>
    </r>
    <phoneticPr fontId="1"/>
  </si>
  <si>
    <r>
      <t>RM ANOVA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1448, n.s</t>
    </r>
    <phoneticPr fontId="1"/>
  </si>
  <si>
    <r>
      <t>Mann-Whitney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&lt; 0.0001, ****</t>
    </r>
    <phoneticPr fontId="1"/>
  </si>
  <si>
    <r>
      <t>Unpaired</t>
    </r>
    <r>
      <rPr>
        <b/>
        <i/>
        <sz val="14"/>
        <color theme="1"/>
        <rFont val="游ゴシック"/>
        <family val="3"/>
        <charset val="128"/>
        <scheme val="minor"/>
      </rPr>
      <t xml:space="preserve"> t</t>
    </r>
    <r>
      <rPr>
        <b/>
        <sz val="14"/>
        <color theme="1"/>
        <rFont val="游ゴシック"/>
        <family val="3"/>
        <charset val="128"/>
        <scheme val="minor"/>
      </rPr>
      <t>-test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0001, ***</t>
    </r>
    <phoneticPr fontId="1"/>
  </si>
  <si>
    <r>
      <t>Mann-Whitney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0002, ***</t>
    </r>
    <phoneticPr fontId="1"/>
  </si>
  <si>
    <r>
      <t>RM ANOVA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7503, n.s</t>
    </r>
    <phoneticPr fontId="1"/>
  </si>
  <si>
    <r>
      <t>RM ANOVA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4396, n.s</t>
    </r>
    <phoneticPr fontId="1"/>
  </si>
  <si>
    <r>
      <t>Mann-Whitney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9999, n.s</t>
    </r>
    <phoneticPr fontId="1"/>
  </si>
  <si>
    <r>
      <t>Mann-Whitney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0140, *</t>
    </r>
    <phoneticPr fontId="1"/>
  </si>
  <si>
    <r>
      <t>Unpaired</t>
    </r>
    <r>
      <rPr>
        <b/>
        <i/>
        <sz val="14"/>
        <color theme="1"/>
        <rFont val="游ゴシック"/>
        <family val="3"/>
        <charset val="128"/>
        <scheme val="minor"/>
      </rPr>
      <t xml:space="preserve"> t</t>
    </r>
    <r>
      <rPr>
        <b/>
        <sz val="14"/>
        <color theme="1"/>
        <rFont val="游ゴシック"/>
        <family val="3"/>
        <charset val="128"/>
        <scheme val="minor"/>
      </rPr>
      <t>-test,</t>
    </r>
    <r>
      <rPr>
        <b/>
        <i/>
        <sz val="14"/>
        <color theme="1"/>
        <rFont val="游ゴシック"/>
        <family val="3"/>
        <charset val="128"/>
        <scheme val="minor"/>
      </rPr>
      <t xml:space="preserve"> P</t>
    </r>
    <r>
      <rPr>
        <b/>
        <sz val="14"/>
        <color theme="1"/>
        <rFont val="游ゴシック"/>
        <family val="3"/>
        <charset val="128"/>
        <scheme val="minor"/>
      </rPr>
      <t xml:space="preserve"> = 0.0223, *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theme="8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b/>
      <i/>
      <sz val="14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2" xfId="0" applyBorder="1"/>
    <xf numFmtId="0" fontId="3" fillId="0" borderId="1" xfId="0" applyFont="1" applyBorder="1"/>
    <xf numFmtId="0" fontId="0" fillId="0" borderId="8" xfId="0" applyBorder="1"/>
    <xf numFmtId="0" fontId="0" fillId="0" borderId="9" xfId="0" applyBorder="1"/>
    <xf numFmtId="0" fontId="0" fillId="3" borderId="1" xfId="0" applyFill="1" applyBorder="1"/>
    <xf numFmtId="0" fontId="0" fillId="4" borderId="2" xfId="0" applyFill="1" applyBorder="1"/>
    <xf numFmtId="0" fontId="0" fillId="4" borderId="1" xfId="0" applyFill="1" applyBorder="1"/>
    <xf numFmtId="0" fontId="0" fillId="0" borderId="3" xfId="0" applyBorder="1"/>
    <xf numFmtId="0" fontId="3" fillId="0" borderId="2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8" xfId="0" applyFont="1" applyBorder="1"/>
    <xf numFmtId="0" fontId="0" fillId="5" borderId="1" xfId="0" applyFill="1" applyBorder="1"/>
    <xf numFmtId="0" fontId="9" fillId="3" borderId="2" xfId="0" applyFont="1" applyFill="1" applyBorder="1"/>
    <xf numFmtId="0" fontId="9" fillId="3" borderId="1" xfId="0" applyFont="1" applyFill="1" applyBorder="1"/>
    <xf numFmtId="0" fontId="9" fillId="0" borderId="0" xfId="0" applyFont="1"/>
    <xf numFmtId="0" fontId="9" fillId="2" borderId="1" xfId="0" applyFont="1" applyFill="1" applyBorder="1"/>
    <xf numFmtId="0" fontId="9" fillId="4" borderId="1" xfId="0" applyFont="1" applyFill="1" applyBorder="1"/>
    <xf numFmtId="0" fontId="10" fillId="2" borderId="1" xfId="0" applyFont="1" applyFill="1" applyBorder="1"/>
    <xf numFmtId="0" fontId="10" fillId="2" borderId="2" xfId="0" applyFont="1" applyFill="1" applyBorder="1"/>
    <xf numFmtId="0" fontId="9" fillId="4" borderId="4" xfId="0" applyFont="1" applyFill="1" applyBorder="1"/>
    <xf numFmtId="0" fontId="10" fillId="5" borderId="4" xfId="0" applyFont="1" applyFill="1" applyBorder="1"/>
    <xf numFmtId="0" fontId="10" fillId="5" borderId="6" xfId="0" applyFont="1" applyFill="1" applyBorder="1"/>
    <xf numFmtId="0" fontId="9" fillId="5" borderId="1" xfId="0" applyFont="1" applyFill="1" applyBorder="1"/>
    <xf numFmtId="0" fontId="9" fillId="5" borderId="4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3" fillId="3" borderId="1" xfId="0" applyFont="1" applyFill="1" applyBorder="1"/>
    <xf numFmtId="0" fontId="3" fillId="3" borderId="3" xfId="0" applyFont="1" applyFill="1" applyBorder="1"/>
    <xf numFmtId="0" fontId="3" fillId="5" borderId="1" xfId="0" applyFont="1" applyFill="1" applyBorder="1"/>
    <xf numFmtId="0" fontId="0" fillId="5" borderId="0" xfId="0" applyFill="1"/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3E0F2-44C7-4DE3-AAF0-CD657BE3C3D2}">
  <dimension ref="B3:Y65"/>
  <sheetViews>
    <sheetView tabSelected="1" topLeftCell="B1" zoomScale="55" zoomScaleNormal="55" workbookViewId="0">
      <selection activeCell="I24" sqref="I24"/>
    </sheetView>
  </sheetViews>
  <sheetFormatPr defaultRowHeight="18.75" x14ac:dyDescent="0.4"/>
  <cols>
    <col min="2" max="2" width="12.375" style="19" customWidth="1"/>
    <col min="12" max="12" width="12.625" customWidth="1"/>
    <col min="17" max="17" width="13.5" style="19" customWidth="1"/>
  </cols>
  <sheetData>
    <row r="3" spans="2:25" ht="19.5" x14ac:dyDescent="0.4">
      <c r="B3" s="35" t="s">
        <v>53</v>
      </c>
      <c r="C3" s="35"/>
      <c r="D3" s="35"/>
      <c r="E3" s="35"/>
      <c r="F3" s="35"/>
      <c r="G3" s="35"/>
      <c r="H3" s="35"/>
      <c r="I3" s="35"/>
      <c r="J3" s="35"/>
      <c r="Q3" s="35" t="s">
        <v>54</v>
      </c>
      <c r="R3" s="35"/>
      <c r="S3" s="35"/>
      <c r="T3" s="35"/>
      <c r="U3" s="35"/>
      <c r="V3" s="35"/>
      <c r="W3" s="35"/>
      <c r="X3" s="35"/>
      <c r="Y3" s="35"/>
    </row>
    <row r="4" spans="2:25" ht="19.5" x14ac:dyDescent="0.4">
      <c r="B4" s="36" t="s">
        <v>47</v>
      </c>
      <c r="C4" s="36"/>
      <c r="D4" s="36"/>
      <c r="E4" s="36"/>
      <c r="F4" s="2"/>
      <c r="G4" s="37" t="s">
        <v>48</v>
      </c>
      <c r="H4" s="37"/>
      <c r="I4" s="37"/>
      <c r="J4" s="37"/>
      <c r="Q4" s="36" t="s">
        <v>47</v>
      </c>
      <c r="R4" s="36"/>
      <c r="S4" s="36"/>
      <c r="T4" s="38"/>
      <c r="U4" s="2"/>
      <c r="V4" s="39" t="s">
        <v>48</v>
      </c>
      <c r="W4" s="37"/>
      <c r="X4" s="37"/>
      <c r="Y4" s="37"/>
    </row>
    <row r="5" spans="2:25" x14ac:dyDescent="0.4">
      <c r="B5" s="17" t="s">
        <v>5</v>
      </c>
      <c r="C5" s="29" t="s">
        <v>6</v>
      </c>
      <c r="D5" s="29" t="s">
        <v>7</v>
      </c>
      <c r="E5" s="29" t="s">
        <v>8</v>
      </c>
      <c r="G5" s="8" t="s">
        <v>5</v>
      </c>
      <c r="H5" s="8" t="s">
        <v>6</v>
      </c>
      <c r="I5" s="8" t="s">
        <v>7</v>
      </c>
      <c r="J5" s="8" t="s">
        <v>8</v>
      </c>
      <c r="Q5" s="18"/>
      <c r="R5" s="7" t="s">
        <v>44</v>
      </c>
      <c r="S5" s="7" t="s">
        <v>45</v>
      </c>
      <c r="T5" s="30" t="s">
        <v>46</v>
      </c>
      <c r="U5" s="5"/>
      <c r="V5" s="24"/>
      <c r="W5" s="9" t="s">
        <v>44</v>
      </c>
      <c r="X5" s="9" t="s">
        <v>45</v>
      </c>
      <c r="Y5" s="9" t="s">
        <v>46</v>
      </c>
    </row>
    <row r="6" spans="2:25" x14ac:dyDescent="0.4">
      <c r="B6" s="18" t="s">
        <v>1</v>
      </c>
      <c r="C6" s="7">
        <v>63.855421686746979</v>
      </c>
      <c r="D6" s="7">
        <v>76.305220883534147</v>
      </c>
      <c r="E6" s="7">
        <v>72.289156626506028</v>
      </c>
      <c r="G6" s="21" t="s">
        <v>9</v>
      </c>
      <c r="H6" s="9">
        <v>43.775100401606423</v>
      </c>
      <c r="I6" s="9">
        <v>65.863453815261039</v>
      </c>
      <c r="J6" s="9">
        <v>60.24096385542169</v>
      </c>
      <c r="Q6" s="18" t="s">
        <v>1</v>
      </c>
      <c r="R6" s="7">
        <v>62</v>
      </c>
      <c r="S6" s="7">
        <v>66</v>
      </c>
      <c r="T6" s="30">
        <v>72</v>
      </c>
      <c r="U6" s="5"/>
      <c r="V6" s="24" t="s">
        <v>9</v>
      </c>
      <c r="W6" s="9">
        <v>68</v>
      </c>
      <c r="X6" s="9">
        <v>74</v>
      </c>
      <c r="Y6" s="9">
        <v>80</v>
      </c>
    </row>
    <row r="7" spans="2:25" x14ac:dyDescent="0.4">
      <c r="B7" s="18" t="s">
        <v>2</v>
      </c>
      <c r="C7" s="7">
        <v>60.24096385542169</v>
      </c>
      <c r="D7" s="7">
        <v>71.485943775100395</v>
      </c>
      <c r="E7" s="7">
        <v>83.53413654618474</v>
      </c>
      <c r="G7" s="21" t="s">
        <v>10</v>
      </c>
      <c r="H7" s="9">
        <v>59.036144578313255</v>
      </c>
      <c r="I7" s="9">
        <v>64.257028112449802</v>
      </c>
      <c r="J7" s="9">
        <v>63.855421686746979</v>
      </c>
      <c r="Q7" s="18" t="s">
        <v>2</v>
      </c>
      <c r="R7" s="7">
        <v>66</v>
      </c>
      <c r="S7" s="7">
        <v>80</v>
      </c>
      <c r="T7" s="30">
        <v>86</v>
      </c>
      <c r="U7" s="5"/>
      <c r="V7" s="24" t="s">
        <v>10</v>
      </c>
      <c r="W7" s="9">
        <v>66</v>
      </c>
      <c r="X7" s="9">
        <v>82</v>
      </c>
      <c r="Y7" s="9">
        <v>88</v>
      </c>
    </row>
    <row r="8" spans="2:25" x14ac:dyDescent="0.4">
      <c r="B8" s="18" t="s">
        <v>3</v>
      </c>
      <c r="C8" s="7">
        <v>65.863453815261039</v>
      </c>
      <c r="D8" s="7">
        <v>85.943775100401609</v>
      </c>
      <c r="E8" s="7">
        <v>91.164658634538156</v>
      </c>
      <c r="G8" s="21" t="s">
        <v>11</v>
      </c>
      <c r="H8" s="9">
        <v>63.855421686746979</v>
      </c>
      <c r="I8" s="9">
        <v>62.650602409638559</v>
      </c>
      <c r="J8" s="9">
        <v>74.297188755020088</v>
      </c>
      <c r="Q8" s="18" t="s">
        <v>3</v>
      </c>
      <c r="R8" s="7">
        <v>66</v>
      </c>
      <c r="S8" s="7">
        <v>84</v>
      </c>
      <c r="T8" s="30">
        <v>88</v>
      </c>
      <c r="U8" s="5"/>
      <c r="V8" s="24" t="s">
        <v>11</v>
      </c>
      <c r="W8" s="9">
        <v>72</v>
      </c>
      <c r="X8" s="9">
        <v>76</v>
      </c>
      <c r="Y8" s="9">
        <v>88</v>
      </c>
    </row>
    <row r="9" spans="2:25" x14ac:dyDescent="0.4">
      <c r="B9" s="18" t="s">
        <v>4</v>
      </c>
      <c r="C9" s="7">
        <v>60.642570281124499</v>
      </c>
      <c r="D9" s="7">
        <v>86.746987951807228</v>
      </c>
      <c r="E9" s="7">
        <v>88.353413654618478</v>
      </c>
      <c r="G9" s="21" t="s">
        <v>0</v>
      </c>
      <c r="H9" s="9">
        <v>71.887550200803204</v>
      </c>
      <c r="I9" s="9">
        <v>85.542168674698786</v>
      </c>
      <c r="J9" s="9">
        <v>93.172690763052216</v>
      </c>
      <c r="Q9" s="18" t="s">
        <v>4</v>
      </c>
      <c r="R9" s="7">
        <v>74</v>
      </c>
      <c r="S9" s="7">
        <v>94</v>
      </c>
      <c r="T9" s="30">
        <v>92</v>
      </c>
      <c r="U9" s="5"/>
      <c r="V9" s="24" t="s">
        <v>0</v>
      </c>
      <c r="W9" s="9">
        <v>80</v>
      </c>
      <c r="X9" s="9">
        <v>92</v>
      </c>
      <c r="Y9" s="9">
        <v>100</v>
      </c>
    </row>
    <row r="10" spans="2:25" x14ac:dyDescent="0.4">
      <c r="B10" s="18" t="s">
        <v>16</v>
      </c>
      <c r="C10" s="7">
        <v>60.24096385542169</v>
      </c>
      <c r="D10" s="7">
        <v>67.068273092369481</v>
      </c>
      <c r="E10" s="7">
        <v>75.903614457831324</v>
      </c>
      <c r="G10" s="21" t="s">
        <v>12</v>
      </c>
      <c r="H10" s="9">
        <v>80.321285140562253</v>
      </c>
      <c r="I10" s="9">
        <v>83.53413654618474</v>
      </c>
      <c r="J10" s="9">
        <v>94.377510040160644</v>
      </c>
      <c r="Q10" s="18" t="s">
        <v>16</v>
      </c>
      <c r="R10" s="7">
        <v>66</v>
      </c>
      <c r="S10" s="7">
        <v>78</v>
      </c>
      <c r="T10" s="30">
        <v>70</v>
      </c>
      <c r="U10" s="5"/>
      <c r="V10" s="24" t="s">
        <v>12</v>
      </c>
      <c r="W10" s="9">
        <v>84</v>
      </c>
      <c r="X10" s="9">
        <v>100</v>
      </c>
      <c r="Y10" s="9">
        <v>92</v>
      </c>
    </row>
    <row r="11" spans="2:25" x14ac:dyDescent="0.4">
      <c r="B11" s="18" t="s">
        <v>17</v>
      </c>
      <c r="C11" s="7">
        <v>70.682730923694777</v>
      </c>
      <c r="D11" s="7">
        <v>80.321285140562253</v>
      </c>
      <c r="E11" s="7">
        <v>85.943775100401609</v>
      </c>
      <c r="G11" s="21" t="s">
        <v>13</v>
      </c>
      <c r="H11" s="9">
        <v>72.289156626506028</v>
      </c>
      <c r="I11" s="9">
        <v>85.943775100401609</v>
      </c>
      <c r="J11" s="9">
        <v>87.148594377510037</v>
      </c>
      <c r="Q11" s="18" t="s">
        <v>17</v>
      </c>
      <c r="R11" s="7">
        <v>78</v>
      </c>
      <c r="S11" s="7">
        <v>88</v>
      </c>
      <c r="T11" s="30">
        <v>86</v>
      </c>
      <c r="U11" s="5"/>
      <c r="V11" s="24" t="s">
        <v>13</v>
      </c>
      <c r="W11" s="9">
        <v>80</v>
      </c>
      <c r="X11" s="9">
        <v>86</v>
      </c>
      <c r="Y11" s="9">
        <v>92</v>
      </c>
    </row>
    <row r="12" spans="2:25" x14ac:dyDescent="0.4">
      <c r="B12" s="18" t="s">
        <v>18</v>
      </c>
      <c r="C12" s="7">
        <v>58.634538152610439</v>
      </c>
      <c r="D12" s="7">
        <v>78.714859437751002</v>
      </c>
      <c r="E12" s="7">
        <v>79.116465863453811</v>
      </c>
      <c r="G12" s="21" t="s">
        <v>14</v>
      </c>
      <c r="H12" s="9">
        <v>68.674698795180717</v>
      </c>
      <c r="I12" s="9">
        <v>87.550200803212846</v>
      </c>
      <c r="J12" s="9">
        <v>89.156626506024097</v>
      </c>
      <c r="Q12" s="18" t="s">
        <v>18</v>
      </c>
      <c r="R12" s="7">
        <v>70</v>
      </c>
      <c r="S12" s="7">
        <v>88</v>
      </c>
      <c r="T12" s="30">
        <v>80</v>
      </c>
      <c r="U12" s="5"/>
      <c r="V12" s="24" t="s">
        <v>14</v>
      </c>
      <c r="W12" s="9">
        <v>80</v>
      </c>
      <c r="X12" s="9">
        <v>86</v>
      </c>
      <c r="Y12" s="9">
        <v>94</v>
      </c>
    </row>
    <row r="13" spans="2:25" x14ac:dyDescent="0.4">
      <c r="B13" s="18"/>
      <c r="C13" s="2"/>
      <c r="D13" s="2"/>
      <c r="E13" s="2"/>
      <c r="G13" s="21" t="s">
        <v>19</v>
      </c>
      <c r="H13" s="9">
        <v>70.682730923694777</v>
      </c>
      <c r="I13" s="9">
        <v>85.943775100401609</v>
      </c>
      <c r="J13" s="9">
        <v>88.755020080321287</v>
      </c>
      <c r="Q13" s="18"/>
      <c r="R13" s="2"/>
      <c r="S13" s="2"/>
      <c r="T13" s="10"/>
      <c r="U13" s="5"/>
      <c r="V13" s="24" t="s">
        <v>19</v>
      </c>
      <c r="W13" s="9">
        <v>74</v>
      </c>
      <c r="X13" s="9">
        <v>86</v>
      </c>
      <c r="Y13" s="9">
        <v>84</v>
      </c>
    </row>
    <row r="14" spans="2:25" x14ac:dyDescent="0.4">
      <c r="B14" s="18"/>
      <c r="C14" s="2"/>
      <c r="D14" s="2"/>
      <c r="E14" s="2"/>
      <c r="G14" s="21" t="s">
        <v>20</v>
      </c>
      <c r="H14" s="9">
        <v>79.518072289156621</v>
      </c>
      <c r="I14" s="9">
        <v>85.542168674698786</v>
      </c>
      <c r="J14" s="9">
        <v>83.53413654618474</v>
      </c>
      <c r="Q14" s="18"/>
      <c r="R14" s="2"/>
      <c r="S14" s="2"/>
      <c r="T14" s="10"/>
      <c r="U14" s="5"/>
      <c r="V14" s="24" t="s">
        <v>20</v>
      </c>
      <c r="W14" s="9">
        <v>66</v>
      </c>
      <c r="X14" s="9">
        <v>82</v>
      </c>
      <c r="Y14" s="9">
        <v>86</v>
      </c>
    </row>
    <row r="15" spans="2:25" x14ac:dyDescent="0.4">
      <c r="B15" s="18"/>
      <c r="C15" s="2"/>
      <c r="D15" s="2"/>
      <c r="E15" s="2"/>
      <c r="G15" s="9"/>
      <c r="H15" s="2"/>
      <c r="I15" s="2"/>
      <c r="J15" s="2"/>
      <c r="Q15" s="18"/>
      <c r="R15" s="2"/>
      <c r="S15" s="2"/>
      <c r="T15" s="10"/>
      <c r="U15" s="5"/>
      <c r="V15" s="24"/>
      <c r="W15" s="2"/>
      <c r="X15" s="2"/>
      <c r="Y15" s="2"/>
    </row>
    <row r="16" spans="2:25" x14ac:dyDescent="0.4">
      <c r="B16" s="18" t="s">
        <v>41</v>
      </c>
      <c r="C16" s="2">
        <f>AVERAGE(C6:C13)</f>
        <v>62.880091795754446</v>
      </c>
      <c r="D16" s="2">
        <f t="shared" ref="D16:E16" si="0">AVERAGE(D6:D13)</f>
        <v>78.083763625932306</v>
      </c>
      <c r="E16" s="2">
        <f t="shared" si="0"/>
        <v>82.329317269076299</v>
      </c>
      <c r="G16" s="21" t="s">
        <v>41</v>
      </c>
      <c r="H16" s="2">
        <f>AVERAGE(H6:H14)</f>
        <v>67.782240071396686</v>
      </c>
      <c r="I16" s="2">
        <f>AVERAGE(I6:I14)</f>
        <v>78.536367692994205</v>
      </c>
      <c r="J16" s="2">
        <f>AVERAGE(J6:J14)</f>
        <v>81.615350290049093</v>
      </c>
      <c r="Q16" s="18" t="s">
        <v>41</v>
      </c>
      <c r="R16" s="2">
        <f>AVERAGE(R6:R12)</f>
        <v>68.857142857142861</v>
      </c>
      <c r="S16" s="2">
        <f t="shared" ref="S16:T16" si="1">AVERAGE(S6:S12)</f>
        <v>82.571428571428569</v>
      </c>
      <c r="T16" s="2">
        <f t="shared" si="1"/>
        <v>82</v>
      </c>
      <c r="U16" s="5"/>
      <c r="V16" s="24" t="s">
        <v>41</v>
      </c>
      <c r="W16" s="2">
        <f>AVERAGE(W6:W14)</f>
        <v>74.444444444444443</v>
      </c>
      <c r="X16" s="2">
        <f>AVERAGE(X6:X14)</f>
        <v>84.888888888888886</v>
      </c>
      <c r="Y16" s="2">
        <f>AVERAGE(Y6:Y14)</f>
        <v>89.333333333333329</v>
      </c>
    </row>
    <row r="17" spans="2:25" x14ac:dyDescent="0.4">
      <c r="B17" s="18" t="s">
        <v>15</v>
      </c>
      <c r="C17" s="2">
        <f>STDEV(C6:C13)/SQRT(COUNT(C6:C13))</f>
        <v>1.6012949784225881</v>
      </c>
      <c r="D17" s="2">
        <f>STDEV(D6:D13)/SQRT(COUNT(D6:D13))</f>
        <v>2.717980225745932</v>
      </c>
      <c r="E17" s="2">
        <f t="shared" ref="E17" si="2">STDEV(E6:E13)/SQRT(COUNT(E6:E13))</f>
        <v>2.5879104722183626</v>
      </c>
      <c r="F17" s="3"/>
      <c r="G17" s="21" t="s">
        <v>15</v>
      </c>
      <c r="H17" s="2">
        <f>STDEV(H6:H14)/SQRT(COUNT(H6:H14))</f>
        <v>3.7446062155122442</v>
      </c>
      <c r="I17" s="2">
        <f t="shared" ref="I17:J17" si="3">STDEV(I6:I14)/SQRT(COUNT(I6:I14))</f>
        <v>3.5958860913177397</v>
      </c>
      <c r="J17" s="2">
        <f t="shared" si="3"/>
        <v>4.1906377970359818</v>
      </c>
      <c r="Q17" s="18" t="s">
        <v>15</v>
      </c>
      <c r="R17" s="2">
        <f>STDEV(R6:R13)/SQRT(COUNT(R6:R13))</f>
        <v>2.086562123829204</v>
      </c>
      <c r="S17" s="2">
        <f>STDEV(S6:S13)/SQRT(COUNT(S6:S13))</f>
        <v>3.4285714285714177</v>
      </c>
      <c r="T17" s="2">
        <f t="shared" ref="T17" si="4">STDEV(T6:T13)/SQRT(COUNT(T6:T13))</f>
        <v>3.1471831698777724</v>
      </c>
      <c r="U17" s="3"/>
      <c r="V17" s="21" t="s">
        <v>15</v>
      </c>
      <c r="W17" s="2">
        <f>STDEV(W6:W14)/SQRT(COUNT(W6:W14))</f>
        <v>2.2798093920759102</v>
      </c>
      <c r="X17" s="2">
        <f t="shared" ref="X17:Y17" si="5">STDEV(X6:X14)/SQRT(COUNT(X6:X14))</f>
        <v>2.6270200927859757</v>
      </c>
      <c r="Y17" s="2">
        <f t="shared" si="5"/>
        <v>1.9720265943665389</v>
      </c>
    </row>
    <row r="18" spans="2:25" ht="24" x14ac:dyDescent="0.5">
      <c r="B18" s="41" t="s">
        <v>62</v>
      </c>
      <c r="C18" s="41"/>
      <c r="D18" s="41"/>
      <c r="E18" s="41"/>
      <c r="F18" s="41"/>
      <c r="G18" s="41"/>
      <c r="H18" s="41"/>
      <c r="I18" s="41"/>
      <c r="J18" s="41"/>
      <c r="Q18" s="41" t="s">
        <v>63</v>
      </c>
      <c r="R18" s="41"/>
      <c r="S18" s="41"/>
      <c r="T18" s="41"/>
      <c r="U18" s="41"/>
      <c r="V18" s="41"/>
      <c r="W18" s="41"/>
      <c r="X18" s="41"/>
      <c r="Y18" s="41"/>
    </row>
    <row r="20" spans="2:25" ht="19.5" customHeight="1" x14ac:dyDescent="0.4">
      <c r="B20" s="40" t="s">
        <v>50</v>
      </c>
      <c r="C20" s="40"/>
      <c r="D20" s="40"/>
      <c r="E20" s="40"/>
      <c r="G20" s="40" t="s">
        <v>51</v>
      </c>
      <c r="H20" s="40"/>
      <c r="I20" s="40"/>
      <c r="J20" s="40"/>
      <c r="L20" s="40" t="s">
        <v>52</v>
      </c>
      <c r="M20" s="40"/>
      <c r="N20" s="40"/>
      <c r="O20" s="40"/>
      <c r="Q20" s="40" t="s">
        <v>55</v>
      </c>
      <c r="R20" s="40"/>
      <c r="S20" s="40"/>
      <c r="T20" s="40"/>
      <c r="V20" s="40" t="s">
        <v>56</v>
      </c>
      <c r="W20" s="40"/>
      <c r="X20" s="40"/>
      <c r="Y20" s="40"/>
    </row>
    <row r="21" spans="2:25" x14ac:dyDescent="0.4">
      <c r="B21" s="40"/>
      <c r="C21" s="40"/>
      <c r="D21" s="40"/>
      <c r="E21" s="40"/>
      <c r="G21" s="40"/>
      <c r="H21" s="40"/>
      <c r="I21" s="40"/>
      <c r="J21" s="40"/>
      <c r="L21" s="40"/>
      <c r="M21" s="40"/>
      <c r="N21" s="40"/>
      <c r="O21" s="40"/>
      <c r="Q21" s="40"/>
      <c r="R21" s="40"/>
      <c r="S21" s="40"/>
      <c r="T21" s="40"/>
      <c r="V21" s="40"/>
      <c r="W21" s="40"/>
      <c r="X21" s="40"/>
      <c r="Y21" s="40"/>
    </row>
    <row r="22" spans="2:25" x14ac:dyDescent="0.4">
      <c r="B22" s="18"/>
      <c r="C22" s="7" t="s">
        <v>21</v>
      </c>
      <c r="D22" s="9" t="s">
        <v>49</v>
      </c>
      <c r="E22" s="21"/>
      <c r="G22" s="7"/>
      <c r="H22" s="7" t="s">
        <v>21</v>
      </c>
      <c r="I22" s="9" t="s">
        <v>49</v>
      </c>
      <c r="J22" s="21"/>
      <c r="L22" s="7"/>
      <c r="M22" s="7" t="s">
        <v>21</v>
      </c>
      <c r="N22" s="2" t="s">
        <v>49</v>
      </c>
      <c r="O22" s="21"/>
      <c r="Q22" s="18"/>
      <c r="R22" s="7" t="s">
        <v>21</v>
      </c>
      <c r="S22" s="9" t="s">
        <v>49</v>
      </c>
      <c r="T22" s="21"/>
      <c r="V22" s="7"/>
      <c r="W22" s="7" t="s">
        <v>21</v>
      </c>
      <c r="X22" s="9" t="s">
        <v>49</v>
      </c>
      <c r="Y22" s="21"/>
    </row>
    <row r="23" spans="2:25" x14ac:dyDescent="0.4">
      <c r="B23" s="18" t="s">
        <v>1</v>
      </c>
      <c r="C23" s="7">
        <v>3</v>
      </c>
      <c r="D23" s="9">
        <v>5</v>
      </c>
      <c r="E23" s="21" t="s">
        <v>9</v>
      </c>
      <c r="G23" s="18" t="s">
        <v>1</v>
      </c>
      <c r="H23" s="7">
        <v>65.306122448979593</v>
      </c>
      <c r="I23" s="9">
        <v>0</v>
      </c>
      <c r="J23" s="21" t="s">
        <v>9</v>
      </c>
      <c r="L23" s="7" t="s">
        <v>1</v>
      </c>
      <c r="M23" s="7">
        <v>0.31063517866666668</v>
      </c>
      <c r="N23" s="2">
        <v>20</v>
      </c>
      <c r="O23" s="21" t="s">
        <v>9</v>
      </c>
      <c r="Q23" s="18" t="s">
        <v>1</v>
      </c>
      <c r="R23" s="7">
        <v>65.306122448979593</v>
      </c>
      <c r="S23" s="9">
        <v>26.530612244897959</v>
      </c>
      <c r="T23" s="21" t="s">
        <v>9</v>
      </c>
      <c r="V23" s="7" t="s">
        <v>1</v>
      </c>
      <c r="W23" s="7">
        <v>0.171354794666667</v>
      </c>
      <c r="X23" s="9">
        <v>14.663214421333333</v>
      </c>
      <c r="Y23" s="21" t="s">
        <v>9</v>
      </c>
    </row>
    <row r="24" spans="2:25" x14ac:dyDescent="0.4">
      <c r="B24" s="18" t="s">
        <v>2</v>
      </c>
      <c r="C24" s="7">
        <v>3</v>
      </c>
      <c r="D24" s="9">
        <v>5</v>
      </c>
      <c r="E24" s="21" t="s">
        <v>10</v>
      </c>
      <c r="G24" s="18" t="s">
        <v>2</v>
      </c>
      <c r="H24" s="7">
        <v>42.857142857142854</v>
      </c>
      <c r="I24" s="9">
        <v>10.204081632653061</v>
      </c>
      <c r="J24" s="21" t="s">
        <v>10</v>
      </c>
      <c r="L24" s="7" t="s">
        <v>2</v>
      </c>
      <c r="M24" s="7">
        <v>2.2672288426666665</v>
      </c>
      <c r="N24" s="2">
        <v>11.402099370666665</v>
      </c>
      <c r="O24" s="21" t="s">
        <v>10</v>
      </c>
      <c r="Q24" s="18" t="s">
        <v>2</v>
      </c>
      <c r="R24" s="7">
        <v>55.102040816326522</v>
      </c>
      <c r="S24" s="9">
        <v>0</v>
      </c>
      <c r="T24" s="21" t="s">
        <v>10</v>
      </c>
      <c r="V24" s="7" t="s">
        <v>2</v>
      </c>
      <c r="W24" s="7">
        <v>0.3930112</v>
      </c>
      <c r="X24" s="9">
        <v>20</v>
      </c>
      <c r="Y24" s="21" t="s">
        <v>10</v>
      </c>
    </row>
    <row r="25" spans="2:25" x14ac:dyDescent="0.4">
      <c r="B25" s="18" t="s">
        <v>3</v>
      </c>
      <c r="C25" s="7">
        <v>3</v>
      </c>
      <c r="D25" s="9">
        <v>5</v>
      </c>
      <c r="E25" s="21" t="s">
        <v>11</v>
      </c>
      <c r="G25" s="18" t="s">
        <v>3</v>
      </c>
      <c r="H25" s="7">
        <v>69.387755102040813</v>
      </c>
      <c r="I25" s="9">
        <v>0</v>
      </c>
      <c r="J25" s="21" t="s">
        <v>11</v>
      </c>
      <c r="L25" s="7" t="s">
        <v>3</v>
      </c>
      <c r="M25" s="7">
        <v>1.9439752533333334</v>
      </c>
      <c r="N25" s="2">
        <v>20</v>
      </c>
      <c r="O25" s="21" t="s">
        <v>11</v>
      </c>
      <c r="Q25" s="18" t="s">
        <v>3</v>
      </c>
      <c r="R25" s="7">
        <v>69.387755102040813</v>
      </c>
      <c r="S25" s="9">
        <v>0</v>
      </c>
      <c r="T25" s="21" t="s">
        <v>11</v>
      </c>
      <c r="V25" s="7" t="s">
        <v>3</v>
      </c>
      <c r="W25" s="7">
        <v>0.50854434133333337</v>
      </c>
      <c r="X25" s="9">
        <v>20</v>
      </c>
      <c r="Y25" s="21" t="s">
        <v>11</v>
      </c>
    </row>
    <row r="26" spans="2:25" x14ac:dyDescent="0.4">
      <c r="B26" s="18" t="s">
        <v>4</v>
      </c>
      <c r="C26" s="7">
        <v>3</v>
      </c>
      <c r="D26" s="9">
        <v>5</v>
      </c>
      <c r="E26" s="21" t="s">
        <v>0</v>
      </c>
      <c r="G26" s="18" t="s">
        <v>4</v>
      </c>
      <c r="H26" s="7">
        <v>73.469387755102048</v>
      </c>
      <c r="I26" s="9">
        <v>16.326530612244898</v>
      </c>
      <c r="J26" s="21" t="s">
        <v>0</v>
      </c>
      <c r="L26" s="7" t="s">
        <v>4</v>
      </c>
      <c r="M26" s="7">
        <v>1.590915072</v>
      </c>
      <c r="N26" s="2">
        <v>9.2736402773333335</v>
      </c>
      <c r="O26" s="21" t="s">
        <v>0</v>
      </c>
      <c r="Q26" s="18" t="s">
        <v>4</v>
      </c>
      <c r="R26" s="7">
        <v>75.510204081632651</v>
      </c>
      <c r="S26" s="9">
        <v>48.979591836734691</v>
      </c>
      <c r="T26" s="21" t="s">
        <v>0</v>
      </c>
      <c r="V26" s="7" t="s">
        <v>4</v>
      </c>
      <c r="W26" s="7">
        <v>0.19207099733333333</v>
      </c>
      <c r="X26" s="9">
        <v>1.850847232</v>
      </c>
      <c r="Y26" s="21" t="s">
        <v>0</v>
      </c>
    </row>
    <row r="27" spans="2:25" x14ac:dyDescent="0.4">
      <c r="B27" s="18" t="s">
        <v>16</v>
      </c>
      <c r="C27" s="7">
        <v>3</v>
      </c>
      <c r="D27" s="9">
        <v>6</v>
      </c>
      <c r="E27" s="21" t="s">
        <v>12</v>
      </c>
      <c r="G27" s="18" t="s">
        <v>16</v>
      </c>
      <c r="H27" s="7">
        <v>34.693877551020407</v>
      </c>
      <c r="I27" s="9">
        <v>0</v>
      </c>
      <c r="J27" s="21" t="s">
        <v>12</v>
      </c>
      <c r="L27" s="7" t="s">
        <v>16</v>
      </c>
      <c r="M27" s="7">
        <v>5.3355096746666684</v>
      </c>
      <c r="N27" s="2">
        <v>20</v>
      </c>
      <c r="O27" s="21" t="s">
        <v>12</v>
      </c>
      <c r="Q27" s="18" t="s">
        <v>16</v>
      </c>
      <c r="R27" s="7">
        <v>40.816326530612244</v>
      </c>
      <c r="S27" s="9">
        <v>42.857142857142854</v>
      </c>
      <c r="T27" s="21" t="s">
        <v>12</v>
      </c>
      <c r="V27" s="7" t="s">
        <v>16</v>
      </c>
      <c r="W27" s="7">
        <v>1.6867259733333333</v>
      </c>
      <c r="X27" s="9">
        <v>28.515539626666669</v>
      </c>
      <c r="Y27" s="21" t="s">
        <v>12</v>
      </c>
    </row>
    <row r="28" spans="2:25" x14ac:dyDescent="0.4">
      <c r="B28" s="18" t="s">
        <v>17</v>
      </c>
      <c r="C28" s="7">
        <v>3</v>
      </c>
      <c r="D28" s="9">
        <v>8</v>
      </c>
      <c r="E28" s="21" t="s">
        <v>13</v>
      </c>
      <c r="G28" s="18" t="s">
        <v>17</v>
      </c>
      <c r="H28" s="7">
        <v>81.632653061224488</v>
      </c>
      <c r="I28" s="9">
        <v>0</v>
      </c>
      <c r="J28" s="21" t="s">
        <v>13</v>
      </c>
      <c r="L28" s="7" t="s">
        <v>17</v>
      </c>
      <c r="M28" s="7">
        <v>1.8509496319999998</v>
      </c>
      <c r="N28" s="2">
        <v>20</v>
      </c>
      <c r="O28" s="21" t="s">
        <v>13</v>
      </c>
      <c r="Q28" s="18" t="s">
        <v>17</v>
      </c>
      <c r="R28" s="7">
        <v>77.551020408163268</v>
      </c>
      <c r="S28" s="9">
        <v>20.408163265306122</v>
      </c>
      <c r="T28" s="21" t="s">
        <v>13</v>
      </c>
      <c r="V28" s="7" t="s">
        <v>17</v>
      </c>
      <c r="W28" s="7">
        <v>0.45866325333333335</v>
      </c>
      <c r="X28" s="9">
        <v>15.109753514666666</v>
      </c>
      <c r="Y28" s="21" t="s">
        <v>13</v>
      </c>
    </row>
    <row r="29" spans="2:25" x14ac:dyDescent="0.4">
      <c r="B29" s="18" t="s">
        <v>18</v>
      </c>
      <c r="C29" s="7">
        <v>3</v>
      </c>
      <c r="D29" s="9">
        <v>4</v>
      </c>
      <c r="E29" s="21" t="s">
        <v>14</v>
      </c>
      <c r="G29" s="18" t="s">
        <v>18</v>
      </c>
      <c r="H29" s="7">
        <v>61.224489795918366</v>
      </c>
      <c r="I29" s="9">
        <v>2.0408163265306123</v>
      </c>
      <c r="J29" s="21" t="s">
        <v>14</v>
      </c>
      <c r="L29" s="7" t="s">
        <v>18</v>
      </c>
      <c r="M29" s="7">
        <v>3.0611032746666664</v>
      </c>
      <c r="N29" s="2">
        <v>17.379266560000005</v>
      </c>
      <c r="O29" s="21" t="s">
        <v>14</v>
      </c>
      <c r="Q29" s="18" t="s">
        <v>18</v>
      </c>
      <c r="R29" s="7">
        <v>53.061224489795919</v>
      </c>
      <c r="S29" s="9">
        <v>20.408163265306122</v>
      </c>
      <c r="T29" s="21" t="s">
        <v>14</v>
      </c>
      <c r="V29" s="7" t="s">
        <v>18</v>
      </c>
      <c r="W29" s="7">
        <v>0.43523959466666662</v>
      </c>
      <c r="X29" s="9">
        <v>9.4897466026666653</v>
      </c>
      <c r="Y29" s="21" t="s">
        <v>14</v>
      </c>
    </row>
    <row r="30" spans="2:25" x14ac:dyDescent="0.4">
      <c r="B30" s="18"/>
      <c r="C30" s="7"/>
      <c r="D30" s="9">
        <v>5</v>
      </c>
      <c r="E30" s="21" t="s">
        <v>19</v>
      </c>
      <c r="G30" s="18"/>
      <c r="H30" s="7"/>
      <c r="I30" s="9">
        <v>0</v>
      </c>
      <c r="J30" s="21" t="s">
        <v>19</v>
      </c>
      <c r="L30" s="7"/>
      <c r="M30" s="7"/>
      <c r="N30" s="2">
        <v>20</v>
      </c>
      <c r="O30" s="21" t="s">
        <v>19</v>
      </c>
      <c r="Q30" s="18"/>
      <c r="R30" s="7"/>
      <c r="S30" s="9">
        <v>0</v>
      </c>
      <c r="T30" s="21" t="s">
        <v>19</v>
      </c>
      <c r="V30" s="7"/>
      <c r="W30" s="7"/>
      <c r="X30" s="9">
        <v>20</v>
      </c>
      <c r="Y30" s="21" t="s">
        <v>19</v>
      </c>
    </row>
    <row r="31" spans="2:25" x14ac:dyDescent="0.4">
      <c r="B31" s="18"/>
      <c r="C31" s="7"/>
      <c r="D31" s="9">
        <v>5</v>
      </c>
      <c r="E31" s="21" t="s">
        <v>20</v>
      </c>
      <c r="G31" s="7"/>
      <c r="H31" s="7"/>
      <c r="I31" s="9">
        <v>0</v>
      </c>
      <c r="J31" s="21" t="s">
        <v>20</v>
      </c>
      <c r="L31" s="7"/>
      <c r="M31" s="7"/>
      <c r="N31" s="2">
        <v>20</v>
      </c>
      <c r="O31" s="21" t="s">
        <v>20</v>
      </c>
      <c r="Q31" s="18"/>
      <c r="R31" s="7"/>
      <c r="S31" s="9">
        <v>2.0408163265306123</v>
      </c>
      <c r="T31" s="21" t="s">
        <v>20</v>
      </c>
      <c r="V31" s="7"/>
      <c r="W31" s="7"/>
      <c r="X31" s="9">
        <v>8.144827733333333</v>
      </c>
      <c r="Y31" s="21" t="s">
        <v>20</v>
      </c>
    </row>
    <row r="32" spans="2:25" ht="24" x14ac:dyDescent="0.5">
      <c r="B32" s="43" t="s">
        <v>64</v>
      </c>
      <c r="C32" s="44"/>
      <c r="D32" s="44"/>
      <c r="E32" s="45"/>
      <c r="G32" s="43" t="s">
        <v>66</v>
      </c>
      <c r="H32" s="44"/>
      <c r="I32" s="44"/>
      <c r="J32" s="45"/>
      <c r="L32" s="43" t="s">
        <v>66</v>
      </c>
      <c r="M32" s="44"/>
      <c r="N32" s="44"/>
      <c r="O32" s="45"/>
      <c r="Q32" s="43" t="s">
        <v>65</v>
      </c>
      <c r="R32" s="44"/>
      <c r="S32" s="44"/>
      <c r="T32" s="45"/>
      <c r="V32" s="43" t="s">
        <v>66</v>
      </c>
      <c r="W32" s="44"/>
      <c r="X32" s="44"/>
      <c r="Y32" s="45"/>
    </row>
    <row r="33" spans="2:25" x14ac:dyDescent="0.4">
      <c r="B33" s="18" t="s">
        <v>41</v>
      </c>
      <c r="C33" s="2">
        <f>AVERAGE(C23:C29)</f>
        <v>3</v>
      </c>
      <c r="D33" s="2">
        <f>AVERAGE(D23:D31)</f>
        <v>5.333333333333333</v>
      </c>
      <c r="E33" s="21" t="s">
        <v>41</v>
      </c>
      <c r="G33" s="7" t="s">
        <v>41</v>
      </c>
      <c r="H33" s="2">
        <f>AVERAGE(H23:H29)</f>
        <v>61.224489795918373</v>
      </c>
      <c r="I33" s="2">
        <f>AVERAGE(I23:I31)</f>
        <v>3.1746031746031749</v>
      </c>
      <c r="J33" s="21" t="s">
        <v>41</v>
      </c>
      <c r="L33" s="7" t="s">
        <v>41</v>
      </c>
      <c r="M33" s="2">
        <f>AVERAGE(M23:M29)</f>
        <v>2.3371881325714283</v>
      </c>
      <c r="N33" s="2">
        <f>AVERAGE(N23:N31)</f>
        <v>17.561667356444445</v>
      </c>
      <c r="O33" s="21" t="s">
        <v>41</v>
      </c>
      <c r="Q33" s="18" t="s">
        <v>41</v>
      </c>
      <c r="R33" s="2">
        <f>AVERAGE(R23:R29)</f>
        <v>62.390670553935855</v>
      </c>
      <c r="S33" s="2">
        <f>AVERAGE(S23:S31)</f>
        <v>17.913832199546484</v>
      </c>
      <c r="T33" s="21" t="s">
        <v>41</v>
      </c>
      <c r="V33" s="7" t="s">
        <v>41</v>
      </c>
      <c r="W33" s="2">
        <f>AVERAGE(W23:W29)</f>
        <v>0.5493728792380953</v>
      </c>
      <c r="X33" s="2">
        <f>AVERAGE(X23:X31)</f>
        <v>15.308214347851852</v>
      </c>
      <c r="Y33" s="21" t="s">
        <v>41</v>
      </c>
    </row>
    <row r="34" spans="2:25" x14ac:dyDescent="0.4">
      <c r="B34" s="18" t="s">
        <v>22</v>
      </c>
      <c r="C34" s="2">
        <f>STDEV(C23:C30)/SQRT(COUNT(C23:C30))</f>
        <v>0</v>
      </c>
      <c r="D34" s="2">
        <f>STDEV(D23:D31)/SQRT(COUNT(D23:D31))</f>
        <v>0.37267799624996495</v>
      </c>
      <c r="E34" s="21" t="s">
        <v>22</v>
      </c>
      <c r="G34" s="7" t="s">
        <v>22</v>
      </c>
      <c r="H34" s="2">
        <f>STDEV(H23:H30)/SQRT(COUNT(H23:H30))</f>
        <v>6.3451558184277452</v>
      </c>
      <c r="I34" s="2">
        <f>STDEV(I23:I31)/SQRT(COUNT(I23:I31))</f>
        <v>1.9865550417160127</v>
      </c>
      <c r="J34" s="21" t="s">
        <v>22</v>
      </c>
      <c r="L34" s="7" t="s">
        <v>22</v>
      </c>
      <c r="M34" s="2">
        <f>STDEV(M23:M30)/SQRT(COUNT(M23:M30))</f>
        <v>0.58906229173279256</v>
      </c>
      <c r="N34" s="2">
        <f>STDEV(N23:N31)/SQRT(COUNT(N23:N31))</f>
        <v>1.406027388156929</v>
      </c>
      <c r="O34" s="21" t="s">
        <v>22</v>
      </c>
      <c r="Q34" s="18" t="s">
        <v>22</v>
      </c>
      <c r="R34" s="2">
        <f>STDEV(R23:R30)/SQRT(COUNT(R23:R30))</f>
        <v>5.0356642985545772</v>
      </c>
      <c r="S34" s="2">
        <f>STDEV(S23:S31)/SQRT(COUNT(S23:S31))</f>
        <v>6.3340035027045003</v>
      </c>
      <c r="T34" s="21" t="s">
        <v>22</v>
      </c>
      <c r="V34" s="7" t="s">
        <v>22</v>
      </c>
      <c r="W34" s="2">
        <f>STDEV(W23:W30)/SQRT(COUNT(W23:W30))</f>
        <v>0.19588048803167787</v>
      </c>
      <c r="X34" s="2">
        <f>STDEV(X23:X31)/SQRT(COUNT(X23:X31))</f>
        <v>2.6541288977602697</v>
      </c>
      <c r="Y34" s="21" t="s">
        <v>22</v>
      </c>
    </row>
    <row r="38" spans="2:25" ht="19.5" x14ac:dyDescent="0.4">
      <c r="Q38" s="35" t="s">
        <v>57</v>
      </c>
      <c r="R38" s="35"/>
      <c r="S38" s="35"/>
      <c r="T38" s="35"/>
      <c r="U38" s="35"/>
      <c r="V38" s="35"/>
      <c r="W38" s="35"/>
      <c r="X38" s="35"/>
      <c r="Y38" s="35"/>
    </row>
    <row r="39" spans="2:25" ht="19.5" x14ac:dyDescent="0.4">
      <c r="Q39" s="35" t="s">
        <v>37</v>
      </c>
      <c r="R39" s="35"/>
      <c r="S39" s="35"/>
      <c r="T39" s="35"/>
      <c r="U39" s="14"/>
      <c r="V39" s="35" t="s">
        <v>38</v>
      </c>
      <c r="W39" s="35"/>
      <c r="X39" s="35"/>
      <c r="Y39" s="35"/>
    </row>
    <row r="40" spans="2:25" x14ac:dyDescent="0.4">
      <c r="Q40" s="22" t="s">
        <v>5</v>
      </c>
      <c r="R40" s="31" t="s">
        <v>6</v>
      </c>
      <c r="S40" s="31" t="s">
        <v>7</v>
      </c>
      <c r="T40" s="32" t="s">
        <v>8</v>
      </c>
      <c r="U40" s="14"/>
      <c r="V40" s="25" t="s">
        <v>5</v>
      </c>
      <c r="W40" s="33" t="s">
        <v>6</v>
      </c>
      <c r="X40" s="33" t="s">
        <v>7</v>
      </c>
      <c r="Y40" s="33" t="s">
        <v>8</v>
      </c>
    </row>
    <row r="41" spans="2:25" x14ac:dyDescent="0.4">
      <c r="Q41" s="22" t="s">
        <v>36</v>
      </c>
      <c r="R41" s="31">
        <v>76.305220883534105</v>
      </c>
      <c r="S41" s="31">
        <v>86.746987951807228</v>
      </c>
      <c r="T41" s="32">
        <v>90.763052208835333</v>
      </c>
      <c r="U41" s="15"/>
      <c r="V41" s="25" t="s">
        <v>35</v>
      </c>
      <c r="W41" s="33">
        <v>76.305220883534147</v>
      </c>
      <c r="X41" s="33">
        <v>81.52610441767068</v>
      </c>
      <c r="Y41" s="33">
        <v>88.755020080321287</v>
      </c>
    </row>
    <row r="42" spans="2:25" x14ac:dyDescent="0.4">
      <c r="Q42" s="22" t="s">
        <v>23</v>
      </c>
      <c r="R42" s="31">
        <v>77.108433734939766</v>
      </c>
      <c r="S42" s="31">
        <v>69.47791164658635</v>
      </c>
      <c r="T42" s="32">
        <v>81.92771084337349</v>
      </c>
      <c r="U42" s="15"/>
      <c r="V42" s="25" t="s">
        <v>34</v>
      </c>
      <c r="W42" s="33">
        <v>78.714859437751002</v>
      </c>
      <c r="X42" s="33">
        <v>81.52610441767068</v>
      </c>
      <c r="Y42" s="33">
        <v>93.172690763052216</v>
      </c>
    </row>
    <row r="43" spans="2:25" x14ac:dyDescent="0.4">
      <c r="Q43" s="22" t="s">
        <v>24</v>
      </c>
      <c r="R43" s="31">
        <v>71.084337349397586</v>
      </c>
      <c r="S43" s="31">
        <v>80.321285140562253</v>
      </c>
      <c r="T43" s="32">
        <v>83.132530120481931</v>
      </c>
      <c r="U43" s="15"/>
      <c r="V43" s="25" t="s">
        <v>33</v>
      </c>
      <c r="W43" s="33">
        <v>83.132530120481931</v>
      </c>
      <c r="X43" s="33">
        <v>93.975903614457835</v>
      </c>
      <c r="Y43" s="33">
        <v>96.787148594377513</v>
      </c>
    </row>
    <row r="44" spans="2:25" x14ac:dyDescent="0.4">
      <c r="Q44" s="22" t="s">
        <v>25</v>
      </c>
      <c r="R44" s="31">
        <v>69.879518072289159</v>
      </c>
      <c r="S44" s="31">
        <v>86.345381526104418</v>
      </c>
      <c r="T44" s="32">
        <v>94.377510040160644</v>
      </c>
      <c r="U44" s="15"/>
      <c r="V44" s="25" t="s">
        <v>32</v>
      </c>
      <c r="W44" s="33">
        <v>77.911646586345384</v>
      </c>
      <c r="X44" s="33">
        <v>83.132530120481931</v>
      </c>
      <c r="Y44" s="33">
        <v>74.698795180722882</v>
      </c>
    </row>
    <row r="45" spans="2:25" x14ac:dyDescent="0.4">
      <c r="Q45" s="22" t="s">
        <v>26</v>
      </c>
      <c r="R45" s="31">
        <v>81.52610441767068</v>
      </c>
      <c r="S45" s="31">
        <v>92.771084337349393</v>
      </c>
      <c r="T45" s="32">
        <v>95.180722891566262</v>
      </c>
      <c r="U45" s="15"/>
      <c r="V45" s="25" t="s">
        <v>31</v>
      </c>
      <c r="W45" s="33">
        <v>65.060240963855421</v>
      </c>
      <c r="X45" s="33">
        <v>87.951807228915655</v>
      </c>
      <c r="Y45" s="33">
        <v>86.746987951807228</v>
      </c>
    </row>
    <row r="46" spans="2:25" x14ac:dyDescent="0.4">
      <c r="Q46" s="22" t="s">
        <v>27</v>
      </c>
      <c r="R46" s="31">
        <v>55.020080321285135</v>
      </c>
      <c r="S46" s="31">
        <v>71.887550200803204</v>
      </c>
      <c r="T46" s="32">
        <v>83.132530120481931</v>
      </c>
      <c r="U46" s="15"/>
      <c r="V46" s="25" t="s">
        <v>30</v>
      </c>
      <c r="W46" s="33">
        <v>67.871485943775099</v>
      </c>
      <c r="X46" s="33">
        <v>75.903614457831324</v>
      </c>
      <c r="Y46" s="33">
        <v>68.273092369477922</v>
      </c>
    </row>
    <row r="47" spans="2:25" x14ac:dyDescent="0.4">
      <c r="Q47" s="22" t="s">
        <v>28</v>
      </c>
      <c r="R47" s="31">
        <v>68.273092369477922</v>
      </c>
      <c r="S47" s="31">
        <v>89.156626506024097</v>
      </c>
      <c r="T47" s="32">
        <v>85.943775100401609</v>
      </c>
      <c r="U47" s="15"/>
      <c r="V47" s="25" t="s">
        <v>29</v>
      </c>
      <c r="W47" s="33">
        <v>74.297188755020088</v>
      </c>
      <c r="X47" s="33">
        <v>89.156626506024097</v>
      </c>
      <c r="Y47" s="33">
        <v>88.755020080321287</v>
      </c>
    </row>
    <row r="48" spans="2:25" x14ac:dyDescent="0.4">
      <c r="Q48" s="22"/>
      <c r="R48" s="4"/>
      <c r="S48" s="4"/>
      <c r="T48" s="12"/>
      <c r="U48" s="15"/>
      <c r="V48" s="25"/>
      <c r="W48" s="4"/>
      <c r="X48" s="4"/>
      <c r="Y48" s="4"/>
    </row>
    <row r="49" spans="2:25" x14ac:dyDescent="0.4">
      <c r="Q49" s="22" t="s">
        <v>39</v>
      </c>
      <c r="R49" s="4">
        <f>AVERAGE(R41:R47)</f>
        <v>71.313826735513473</v>
      </c>
      <c r="S49" s="4">
        <f>AVERAGE(S41:S47)</f>
        <v>82.386689615605277</v>
      </c>
      <c r="T49" s="12">
        <f>AVERAGE(T41:T47)</f>
        <v>87.779690189328747</v>
      </c>
      <c r="U49" s="15"/>
      <c r="V49" s="25" t="s">
        <v>43</v>
      </c>
      <c r="W49" s="4">
        <f>AVERAGE(W41:W47)</f>
        <v>74.756167527251861</v>
      </c>
      <c r="X49" s="4">
        <f>AVERAGE(X41:X47)</f>
        <v>84.738955823293168</v>
      </c>
      <c r="Y49" s="4">
        <f>AVERAGE(Y41:Y47)</f>
        <v>85.312679288582913</v>
      </c>
    </row>
    <row r="50" spans="2:25" x14ac:dyDescent="0.4">
      <c r="Q50" s="23" t="s">
        <v>15</v>
      </c>
      <c r="R50" s="11">
        <f>STDEV(R41:R47)/SQRT(COUNT(R41:R47))</f>
        <v>3.2353120320990469</v>
      </c>
      <c r="S50" s="11">
        <f>STDEV(S41:S47)/SQRT(COUNT(S41:S47))</f>
        <v>3.3433854926754942</v>
      </c>
      <c r="T50" s="13">
        <f>STDEV(T41:T47)/SQRT(COUNT(T41:T47))</f>
        <v>2.1157875977723202</v>
      </c>
      <c r="U50" s="11"/>
      <c r="V50" s="26" t="s">
        <v>15</v>
      </c>
      <c r="W50" s="11">
        <f>STDEV(W41:W47)/SQRT(COUNT(W41:W47))</f>
        <v>2.3895197777681823</v>
      </c>
      <c r="X50" s="11">
        <f>STDEV(X41:X47)/SQRT(COUNT(X41:X47))</f>
        <v>2.2701380375718663</v>
      </c>
      <c r="Y50" s="11">
        <f>STDEV(Y41:Y47)/SQRT(COUNT(Y41:Y47))</f>
        <v>3.8489390809476909</v>
      </c>
    </row>
    <row r="51" spans="2:25" ht="24" x14ac:dyDescent="0.5">
      <c r="Q51" s="41" t="s">
        <v>67</v>
      </c>
      <c r="R51" s="41"/>
      <c r="S51" s="41"/>
      <c r="T51" s="41"/>
      <c r="U51" s="41"/>
      <c r="V51" s="41"/>
      <c r="W51" s="41"/>
      <c r="X51" s="41"/>
      <c r="Y51" s="41"/>
    </row>
    <row r="53" spans="2:25" ht="19.5" x14ac:dyDescent="0.4">
      <c r="B53" s="35" t="s">
        <v>58</v>
      </c>
      <c r="C53" s="35"/>
      <c r="D53" s="35"/>
      <c r="E53" s="35"/>
      <c r="F53" s="42"/>
      <c r="G53" s="35"/>
      <c r="H53" s="35"/>
      <c r="I53" s="35"/>
      <c r="J53" s="35"/>
      <c r="L53" s="40" t="s">
        <v>59</v>
      </c>
      <c r="M53" s="40"/>
      <c r="N53" s="40"/>
      <c r="O53" s="40"/>
      <c r="Q53" s="40" t="s">
        <v>60</v>
      </c>
      <c r="R53" s="40"/>
      <c r="S53" s="40"/>
      <c r="T53" s="40"/>
      <c r="V53" s="40" t="s">
        <v>61</v>
      </c>
      <c r="W53" s="40"/>
      <c r="X53" s="40"/>
      <c r="Y53" s="40"/>
    </row>
    <row r="54" spans="2:25" x14ac:dyDescent="0.4">
      <c r="B54" s="20"/>
      <c r="C54" s="7" t="s">
        <v>44</v>
      </c>
      <c r="D54" s="7" t="s">
        <v>45</v>
      </c>
      <c r="E54" s="30" t="s">
        <v>46</v>
      </c>
      <c r="F54" s="6"/>
      <c r="G54" s="28"/>
      <c r="H54" s="16" t="s">
        <v>44</v>
      </c>
      <c r="I54" s="16" t="s">
        <v>45</v>
      </c>
      <c r="J54" s="16" t="s">
        <v>46</v>
      </c>
      <c r="L54" s="40"/>
      <c r="M54" s="40"/>
      <c r="N54" s="40"/>
      <c r="O54" s="40"/>
      <c r="Q54" s="40"/>
      <c r="R54" s="40"/>
      <c r="S54" s="40"/>
      <c r="T54" s="40"/>
      <c r="V54" s="40"/>
      <c r="W54" s="40"/>
      <c r="X54" s="40"/>
      <c r="Y54" s="40"/>
    </row>
    <row r="55" spans="2:25" x14ac:dyDescent="0.4">
      <c r="B55" s="20" t="s">
        <v>36</v>
      </c>
      <c r="C55" s="7">
        <v>82</v>
      </c>
      <c r="D55" s="7">
        <v>96</v>
      </c>
      <c r="E55" s="30">
        <v>96</v>
      </c>
      <c r="F55" s="5"/>
      <c r="G55" s="28" t="s">
        <v>35</v>
      </c>
      <c r="H55" s="16">
        <v>86</v>
      </c>
      <c r="I55" s="16">
        <v>80</v>
      </c>
      <c r="J55" s="16">
        <v>98</v>
      </c>
      <c r="L55" s="1"/>
      <c r="M55" s="7" t="s">
        <v>39</v>
      </c>
      <c r="N55" s="16" t="s">
        <v>40</v>
      </c>
      <c r="O55" s="27"/>
      <c r="Q55" s="20"/>
      <c r="R55" s="7" t="s">
        <v>39</v>
      </c>
      <c r="S55" s="16" t="s">
        <v>40</v>
      </c>
      <c r="T55" s="16"/>
      <c r="V55" s="27"/>
      <c r="W55" s="7" t="s">
        <v>39</v>
      </c>
      <c r="X55" s="16" t="s">
        <v>40</v>
      </c>
      <c r="Y55" s="16"/>
    </row>
    <row r="56" spans="2:25" x14ac:dyDescent="0.4">
      <c r="B56" s="20" t="s">
        <v>23</v>
      </c>
      <c r="C56" s="7">
        <v>70</v>
      </c>
      <c r="D56" s="7">
        <v>78</v>
      </c>
      <c r="E56" s="30">
        <v>94</v>
      </c>
      <c r="F56" s="5"/>
      <c r="G56" s="28" t="s">
        <v>34</v>
      </c>
      <c r="H56" s="16">
        <v>72</v>
      </c>
      <c r="I56" s="16">
        <v>88</v>
      </c>
      <c r="J56" s="16">
        <v>88</v>
      </c>
      <c r="L56" s="20" t="s">
        <v>36</v>
      </c>
      <c r="M56" s="7">
        <v>4</v>
      </c>
      <c r="N56" s="16">
        <v>4</v>
      </c>
      <c r="O56" s="27" t="s">
        <v>35</v>
      </c>
      <c r="Q56" s="20" t="s">
        <v>36</v>
      </c>
      <c r="R56" s="7">
        <v>28.571428571428569</v>
      </c>
      <c r="S56" s="16">
        <v>44.897959183673471</v>
      </c>
      <c r="T56" s="16" t="s">
        <v>35</v>
      </c>
      <c r="V56" s="27" t="s">
        <v>36</v>
      </c>
      <c r="W56" s="7">
        <v>6.957872469333334</v>
      </c>
      <c r="X56" s="16">
        <v>4.9667126613333332</v>
      </c>
      <c r="Y56" s="16" t="s">
        <v>35</v>
      </c>
    </row>
    <row r="57" spans="2:25" x14ac:dyDescent="0.4">
      <c r="B57" s="20" t="s">
        <v>24</v>
      </c>
      <c r="C57" s="7">
        <v>70</v>
      </c>
      <c r="D57" s="7">
        <v>74</v>
      </c>
      <c r="E57" s="30">
        <v>74</v>
      </c>
      <c r="F57" s="5"/>
      <c r="G57" s="28" t="s">
        <v>33</v>
      </c>
      <c r="H57" s="16">
        <v>94</v>
      </c>
      <c r="I57" s="16">
        <v>100</v>
      </c>
      <c r="J57" s="16">
        <v>96</v>
      </c>
      <c r="L57" s="20" t="s">
        <v>23</v>
      </c>
      <c r="M57" s="7">
        <v>4</v>
      </c>
      <c r="N57" s="16">
        <v>4</v>
      </c>
      <c r="O57" s="27" t="s">
        <v>34</v>
      </c>
      <c r="Q57" s="20" t="s">
        <v>23</v>
      </c>
      <c r="R57" s="7">
        <v>8.1632653061224492</v>
      </c>
      <c r="S57" s="16">
        <v>61.224489795918366</v>
      </c>
      <c r="T57" s="16" t="s">
        <v>34</v>
      </c>
      <c r="V57" s="27" t="s">
        <v>23</v>
      </c>
      <c r="W57" s="7">
        <v>7.8111935146666687</v>
      </c>
      <c r="X57" s="16">
        <v>1.8667124053333335</v>
      </c>
      <c r="Y57" s="16" t="s">
        <v>34</v>
      </c>
    </row>
    <row r="58" spans="2:25" x14ac:dyDescent="0.4">
      <c r="B58" s="20" t="s">
        <v>25</v>
      </c>
      <c r="C58" s="7">
        <v>90</v>
      </c>
      <c r="D58" s="7">
        <v>94</v>
      </c>
      <c r="E58" s="30">
        <v>98</v>
      </c>
      <c r="F58" s="5"/>
      <c r="G58" s="28" t="s">
        <v>32</v>
      </c>
      <c r="H58" s="16">
        <v>70</v>
      </c>
      <c r="I58" s="16">
        <v>82</v>
      </c>
      <c r="J58" s="16">
        <v>84</v>
      </c>
      <c r="L58" s="20" t="s">
        <v>24</v>
      </c>
      <c r="M58" s="7">
        <v>4</v>
      </c>
      <c r="N58" s="16">
        <v>6</v>
      </c>
      <c r="O58" s="27" t="s">
        <v>33</v>
      </c>
      <c r="Q58" s="20" t="s">
        <v>24</v>
      </c>
      <c r="R58" s="7">
        <v>0</v>
      </c>
      <c r="S58" s="16">
        <v>0</v>
      </c>
      <c r="T58" s="16" t="s">
        <v>33</v>
      </c>
      <c r="V58" s="27" t="s">
        <v>24</v>
      </c>
      <c r="W58" s="7">
        <v>20</v>
      </c>
      <c r="X58" s="16">
        <v>20</v>
      </c>
      <c r="Y58" s="16" t="s">
        <v>33</v>
      </c>
    </row>
    <row r="59" spans="2:25" x14ac:dyDescent="0.4">
      <c r="B59" s="20" t="s">
        <v>26</v>
      </c>
      <c r="C59" s="7">
        <v>88</v>
      </c>
      <c r="D59" s="7">
        <v>98</v>
      </c>
      <c r="E59" s="30">
        <v>98</v>
      </c>
      <c r="F59" s="5"/>
      <c r="G59" s="28" t="s">
        <v>31</v>
      </c>
      <c r="H59" s="16">
        <v>86</v>
      </c>
      <c r="I59" s="16">
        <v>94</v>
      </c>
      <c r="J59" s="16">
        <v>94</v>
      </c>
      <c r="L59" s="20" t="s">
        <v>25</v>
      </c>
      <c r="M59" s="7">
        <v>5</v>
      </c>
      <c r="N59" s="16">
        <v>3</v>
      </c>
      <c r="O59" s="27" t="s">
        <v>32</v>
      </c>
      <c r="Q59" s="20" t="s">
        <v>25</v>
      </c>
      <c r="R59" s="7">
        <v>0</v>
      </c>
      <c r="S59" s="16">
        <v>40.816326530612244</v>
      </c>
      <c r="T59" s="16" t="s">
        <v>32</v>
      </c>
      <c r="V59" s="27" t="s">
        <v>25</v>
      </c>
      <c r="W59" s="7">
        <v>20</v>
      </c>
      <c r="X59" s="34">
        <v>1.292832768</v>
      </c>
      <c r="Y59" s="16" t="s">
        <v>32</v>
      </c>
    </row>
    <row r="60" spans="2:25" x14ac:dyDescent="0.4">
      <c r="B60" s="20" t="s">
        <v>27</v>
      </c>
      <c r="C60" s="7">
        <v>72</v>
      </c>
      <c r="D60" s="7">
        <v>86</v>
      </c>
      <c r="E60" s="30">
        <v>94</v>
      </c>
      <c r="F60" s="5"/>
      <c r="G60" s="28" t="s">
        <v>30</v>
      </c>
      <c r="H60" s="16">
        <v>60</v>
      </c>
      <c r="I60" s="16">
        <v>68</v>
      </c>
      <c r="J60" s="16">
        <v>70</v>
      </c>
      <c r="L60" s="20" t="s">
        <v>26</v>
      </c>
      <c r="M60" s="7">
        <v>5</v>
      </c>
      <c r="N60" s="16">
        <v>5</v>
      </c>
      <c r="O60" s="27" t="s">
        <v>31</v>
      </c>
      <c r="Q60" s="20" t="s">
        <v>26</v>
      </c>
      <c r="R60" s="7">
        <v>0</v>
      </c>
      <c r="S60" s="16">
        <v>59.183673469387756</v>
      </c>
      <c r="T60" s="16" t="s">
        <v>31</v>
      </c>
      <c r="V60" s="27" t="s">
        <v>26</v>
      </c>
      <c r="W60" s="7">
        <v>20</v>
      </c>
      <c r="X60" s="16">
        <v>1.7359517013333337</v>
      </c>
      <c r="Y60" s="16" t="s">
        <v>31</v>
      </c>
    </row>
    <row r="61" spans="2:25" x14ac:dyDescent="0.4">
      <c r="B61" s="20" t="s">
        <v>28</v>
      </c>
      <c r="C61" s="7">
        <v>84</v>
      </c>
      <c r="D61" s="7">
        <v>94</v>
      </c>
      <c r="E61" s="30">
        <v>100</v>
      </c>
      <c r="F61" s="5"/>
      <c r="G61" s="28" t="s">
        <v>29</v>
      </c>
      <c r="H61" s="16">
        <v>80</v>
      </c>
      <c r="I61" s="16">
        <v>92</v>
      </c>
      <c r="J61" s="16">
        <v>98</v>
      </c>
      <c r="L61" s="20" t="s">
        <v>27</v>
      </c>
      <c r="M61" s="7">
        <v>5</v>
      </c>
      <c r="N61" s="16">
        <v>4</v>
      </c>
      <c r="O61" s="27" t="s">
        <v>30</v>
      </c>
      <c r="Q61" s="20" t="s">
        <v>27</v>
      </c>
      <c r="R61" s="7">
        <v>20.408163265306122</v>
      </c>
      <c r="S61" s="16">
        <v>28.571428571428569</v>
      </c>
      <c r="T61" s="16" t="s">
        <v>30</v>
      </c>
      <c r="V61" s="27" t="s">
        <v>27</v>
      </c>
      <c r="W61" s="7">
        <v>17.409471829333334</v>
      </c>
      <c r="X61" s="16">
        <v>3.334077098666667</v>
      </c>
      <c r="Y61" s="16" t="s">
        <v>30</v>
      </c>
    </row>
    <row r="62" spans="2:25" x14ac:dyDescent="0.4">
      <c r="B62" s="20"/>
      <c r="C62" s="2"/>
      <c r="D62" s="2"/>
      <c r="E62" s="10"/>
      <c r="F62" s="5"/>
      <c r="G62" s="28"/>
      <c r="H62" s="2"/>
      <c r="I62" s="2"/>
      <c r="J62" s="2"/>
      <c r="L62" s="20" t="s">
        <v>28</v>
      </c>
      <c r="M62" s="7">
        <v>4</v>
      </c>
      <c r="N62" s="16">
        <v>5</v>
      </c>
      <c r="O62" s="27" t="s">
        <v>29</v>
      </c>
      <c r="Q62" s="20" t="s">
        <v>28</v>
      </c>
      <c r="R62" s="7">
        <v>0</v>
      </c>
      <c r="S62" s="16">
        <v>44.897959183673471</v>
      </c>
      <c r="T62" s="16" t="s">
        <v>29</v>
      </c>
      <c r="V62" s="27" t="s">
        <v>28</v>
      </c>
      <c r="W62" s="7">
        <v>12.921476437333334</v>
      </c>
      <c r="X62" s="16">
        <v>9.9680733866666689</v>
      </c>
      <c r="Y62" s="16" t="s">
        <v>29</v>
      </c>
    </row>
    <row r="63" spans="2:25" ht="24" x14ac:dyDescent="0.5">
      <c r="B63" s="20" t="s">
        <v>39</v>
      </c>
      <c r="C63" s="2">
        <f>AVERAGE(C55:C61)</f>
        <v>79.428571428571431</v>
      </c>
      <c r="D63" s="2">
        <f t="shared" ref="D63:E63" si="6">AVERAGE(D55:D61)</f>
        <v>88.571428571428569</v>
      </c>
      <c r="E63" s="10">
        <f t="shared" si="6"/>
        <v>93.428571428571431</v>
      </c>
      <c r="F63" s="5"/>
      <c r="G63" s="28" t="s">
        <v>42</v>
      </c>
      <c r="H63" s="2">
        <f>AVERAGE(H55:H61)</f>
        <v>78.285714285714292</v>
      </c>
      <c r="I63" s="2">
        <f t="shared" ref="I63:J63" si="7">AVERAGE(I55:I61)</f>
        <v>86.285714285714292</v>
      </c>
      <c r="J63" s="2">
        <f t="shared" si="7"/>
        <v>89.714285714285708</v>
      </c>
      <c r="L63" s="43" t="s">
        <v>69</v>
      </c>
      <c r="M63" s="44"/>
      <c r="N63" s="44"/>
      <c r="O63" s="45"/>
      <c r="Q63" s="43" t="s">
        <v>70</v>
      </c>
      <c r="R63" s="44"/>
      <c r="S63" s="44"/>
      <c r="T63" s="45"/>
      <c r="V63" s="43" t="s">
        <v>71</v>
      </c>
      <c r="W63" s="44"/>
      <c r="X63" s="44"/>
      <c r="Y63" s="45"/>
    </row>
    <row r="64" spans="2:25" x14ac:dyDescent="0.4">
      <c r="B64" s="20" t="s">
        <v>15</v>
      </c>
      <c r="C64" s="2">
        <f>STDEV(C55:C61)/SQRT(COUNT(C55:C61))</f>
        <v>3.2576440717118222</v>
      </c>
      <c r="D64" s="2">
        <f t="shared" ref="D64:E64" si="8">STDEV(D55:D61)/SQRT(COUNT(D55:D61))</f>
        <v>3.5647556708976955</v>
      </c>
      <c r="E64" s="10">
        <f t="shared" si="8"/>
        <v>3.3441999744913216</v>
      </c>
      <c r="F64" s="3"/>
      <c r="G64" s="28" t="s">
        <v>15</v>
      </c>
      <c r="H64" s="2">
        <f>STDEV(H55:H61)/SQRT(COUNT(H55:H61))</f>
        <v>4.3954212416054599</v>
      </c>
      <c r="I64" s="2">
        <f t="shared" ref="I64:J64" si="9">STDEV(I55:I61)/SQRT(COUNT(I55:I61))</f>
        <v>4.0101910993194885</v>
      </c>
      <c r="J64" s="2">
        <f t="shared" si="9"/>
        <v>3.8403514578392319</v>
      </c>
      <c r="L64" s="20" t="s">
        <v>39</v>
      </c>
      <c r="M64" s="2">
        <f>AVERAGE(M56:M62)</f>
        <v>4.4285714285714288</v>
      </c>
      <c r="N64" s="2">
        <f>AVERAGE(N56:N63)</f>
        <v>4.4285714285714288</v>
      </c>
      <c r="O64" s="27" t="s">
        <v>43</v>
      </c>
      <c r="Q64" s="20" t="s">
        <v>39</v>
      </c>
      <c r="R64" s="2">
        <f>AVERAGE(R56:R62)</f>
        <v>8.1632653061224492</v>
      </c>
      <c r="S64" s="2">
        <f>AVERAGE(S56:S63)</f>
        <v>39.941690962099131</v>
      </c>
      <c r="T64" s="16" t="s">
        <v>43</v>
      </c>
      <c r="V64" s="27" t="s">
        <v>39</v>
      </c>
      <c r="W64" s="2">
        <f>AVERAGE(W56:W62)</f>
        <v>15.014287750095241</v>
      </c>
      <c r="X64" s="2">
        <f>AVERAGE(X56:X63)</f>
        <v>6.1663371459047625</v>
      </c>
      <c r="Y64" s="16" t="s">
        <v>43</v>
      </c>
    </row>
    <row r="65" spans="2:25" ht="24" x14ac:dyDescent="0.5">
      <c r="B65" s="41" t="s">
        <v>68</v>
      </c>
      <c r="C65" s="41"/>
      <c r="D65" s="41"/>
      <c r="E65" s="41"/>
      <c r="F65" s="41"/>
      <c r="G65" s="41"/>
      <c r="H65" s="41"/>
      <c r="I65" s="41"/>
      <c r="J65" s="41"/>
      <c r="L65" s="20" t="s">
        <v>15</v>
      </c>
      <c r="M65" s="2">
        <f>STDEV(M56:M62)/SQRT(COUNT(M56:M62))</f>
        <v>0.20203050891044261</v>
      </c>
      <c r="N65" s="2">
        <f>STDEV(N56:N63)/SQRT(COUNT(N56:N63))</f>
        <v>0.36885555678165899</v>
      </c>
      <c r="O65" s="27" t="s">
        <v>22</v>
      </c>
      <c r="P65" t="s">
        <v>15</v>
      </c>
      <c r="Q65" s="20" t="s">
        <v>15</v>
      </c>
      <c r="R65" s="2">
        <f>STDEV(R56:R63)/SQRT(COUNT(R56:R63))</f>
        <v>4.4534263313467832</v>
      </c>
      <c r="S65" s="2">
        <f>STDEV(S56:S63)/SQRT(COUNT(S56:S63))</f>
        <v>7.8645181753878273</v>
      </c>
      <c r="T65" s="16" t="s">
        <v>22</v>
      </c>
      <c r="V65" s="27" t="s">
        <v>15</v>
      </c>
      <c r="W65" s="2">
        <f>STDEV(W56:W63)/SQRT(COUNT(W56:W63))</f>
        <v>2.1902334058125752</v>
      </c>
      <c r="X65" s="2">
        <f>STDEV(X56:X63)/SQRT(COUNT(X56:X63))</f>
        <v>2.5688164557638045</v>
      </c>
      <c r="Y65" s="16" t="s">
        <v>15</v>
      </c>
    </row>
  </sheetData>
  <mergeCells count="30">
    <mergeCell ref="B32:E32"/>
    <mergeCell ref="G32:J32"/>
    <mergeCell ref="L32:O32"/>
    <mergeCell ref="Q32:T32"/>
    <mergeCell ref="V32:Y32"/>
    <mergeCell ref="L63:O63"/>
    <mergeCell ref="Q63:T63"/>
    <mergeCell ref="V63:Y63"/>
    <mergeCell ref="B65:J65"/>
    <mergeCell ref="L53:O54"/>
    <mergeCell ref="Q53:T54"/>
    <mergeCell ref="V53:Y54"/>
    <mergeCell ref="Q38:Y38"/>
    <mergeCell ref="Q39:T39"/>
    <mergeCell ref="V39:Y39"/>
    <mergeCell ref="Q51:Y51"/>
    <mergeCell ref="B53:J53"/>
    <mergeCell ref="L20:O21"/>
    <mergeCell ref="Q20:T21"/>
    <mergeCell ref="V20:Y21"/>
    <mergeCell ref="B18:J18"/>
    <mergeCell ref="Q18:Y18"/>
    <mergeCell ref="B20:E21"/>
    <mergeCell ref="G20:J21"/>
    <mergeCell ref="B3:J3"/>
    <mergeCell ref="B4:E4"/>
    <mergeCell ref="G4:J4"/>
    <mergeCell ref="Q3:Y3"/>
    <mergeCell ref="Q4:T4"/>
    <mergeCell ref="V4:Y4"/>
  </mergeCells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96EC367CAE8664CAA4674D93180F2A5" ma:contentTypeVersion="10" ma:contentTypeDescription="新しいドキュメントを作成します。" ma:contentTypeScope="" ma:versionID="c10e5477517d9e6b538645545d617292">
  <xsd:schema xmlns:xsd="http://www.w3.org/2001/XMLSchema" xmlns:xs="http://www.w3.org/2001/XMLSchema" xmlns:p="http://schemas.microsoft.com/office/2006/metadata/properties" xmlns:ns2="1e2e56d2-2e45-41c2-a850-95d4a3c17d68" xmlns:ns3="54ddd478-fc73-47c4-a877-ae71c84bf10f" targetNamespace="http://schemas.microsoft.com/office/2006/metadata/properties" ma:root="true" ma:fieldsID="590f12ac92944adf2c8509b006cba329" ns2:_="" ns3:_="">
    <xsd:import namespace="1e2e56d2-2e45-41c2-a850-95d4a3c17d68"/>
    <xsd:import namespace="54ddd478-fc73-47c4-a877-ae71c84bf1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2e56d2-2e45-41c2-a850-95d4a3c17d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画像タグ" ma:readOnly="false" ma:fieldId="{5cf76f15-5ced-4ddc-b409-7134ff3c332f}" ma:taxonomyMulti="true" ma:sspId="a0b5a621-f4d7-4324-9e01-109e366942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ddd478-fc73-47c4-a877-ae71c84bf10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13c2609-73e5-4059-8fb0-9dc0e0eef49b}" ma:internalName="TaxCatchAll" ma:showField="CatchAllData" ma:web="54ddd478-fc73-47c4-a877-ae71c84bf10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4ddd478-fc73-47c4-a877-ae71c84bf10f" xsi:nil="true"/>
    <lcf76f155ced4ddcb4097134ff3c332f xmlns="1e2e56d2-2e45-41c2-a850-95d4a3c17d6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C32FFEB-3A4D-4CEF-8C74-D622FCFBFC0A}"/>
</file>

<file path=customXml/itemProps2.xml><?xml version="1.0" encoding="utf-8"?>
<ds:datastoreItem xmlns:ds="http://schemas.openxmlformats.org/officeDocument/2006/customXml" ds:itemID="{23F8BECA-26A1-4CBA-B13A-FC6CED5D1C59}"/>
</file>

<file path=customXml/itemProps3.xml><?xml version="1.0" encoding="utf-8"?>
<ds:datastoreItem xmlns:ds="http://schemas.openxmlformats.org/officeDocument/2006/customXml" ds:itemID="{FFDE5B07-B59D-4990-949B-C3F1C5D2DE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王　海燕</cp:lastModifiedBy>
  <dcterms:created xsi:type="dcterms:W3CDTF">2015-06-05T18:17:20Z</dcterms:created>
  <dcterms:modified xsi:type="dcterms:W3CDTF">2026-03-08T06:3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6EC367CAE8664CAA4674D93180F2A5</vt:lpwstr>
  </property>
</Properties>
</file>